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rowth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13">
  <si>
    <r>
      <rPr>
        <b val="true"/>
        <sz val="16"/>
        <rFont val="Arial"/>
        <family val="2"/>
      </rPr>
      <t xml:space="preserve">Supplementary Table 1 : </t>
    </r>
    <r>
      <rPr>
        <sz val="16"/>
        <rFont val="Arial"/>
        <family val="2"/>
      </rPr>
      <t xml:space="preserve">Growth (in µm) and growth rate (in µm.h</t>
    </r>
    <r>
      <rPr>
        <vertAlign val="superscript"/>
        <sz val="16"/>
        <rFont val="Arial"/>
        <family val="2"/>
      </rPr>
      <t xml:space="preserve">-1</t>
    </r>
    <r>
      <rPr>
        <sz val="16"/>
        <rFont val="Arial"/>
        <family val="2"/>
      </rPr>
      <t xml:space="preserve">) of filaments when confined in microchannels and when growing in open space. Growth was monitored for 100 hours with 4 time points. Result of T-Test is indicated in red.</t>
    </r>
  </si>
  <si>
    <t xml:space="preserve">GROWTH (µm)</t>
  </si>
  <si>
    <r>
      <rPr>
        <b val="true"/>
        <sz val="14"/>
        <rFont val="Arial"/>
        <family val="2"/>
      </rPr>
      <t xml:space="preserve">GROWTH RATE (µm.h</t>
    </r>
    <r>
      <rPr>
        <b val="true"/>
        <vertAlign val="superscript"/>
        <sz val="14"/>
        <rFont val="Arial"/>
        <family val="2"/>
      </rPr>
      <t xml:space="preserve">-1</t>
    </r>
    <r>
      <rPr>
        <b val="true"/>
        <sz val="14"/>
        <rFont val="Arial"/>
        <family val="2"/>
      </rPr>
      <t xml:space="preserve">)</t>
    </r>
  </si>
  <si>
    <t xml:space="preserve">In channels</t>
  </si>
  <si>
    <t xml:space="preserve">In open space</t>
  </si>
  <si>
    <t xml:space="preserve">Time (hours)</t>
  </si>
  <si>
    <t xml:space="preserve">Mean</t>
  </si>
  <si>
    <t xml:space="preserve">Filaments #</t>
  </si>
  <si>
    <t xml:space="preserve">N.A</t>
  </si>
  <si>
    <t xml:space="preserve">N.A. </t>
  </si>
  <si>
    <t xml:space="preserve">SD</t>
  </si>
  <si>
    <t xml:space="preserve">T.Test Two-tailed, unequal variance</t>
  </si>
  <si>
    <t xml:space="preserve">P value (comparison between channels and open space at same time point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.0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6"/>
      <name val="Arial"/>
      <family val="2"/>
    </font>
    <font>
      <sz val="16"/>
      <name val="Arial"/>
      <family val="2"/>
    </font>
    <font>
      <vertAlign val="superscript"/>
      <sz val="16"/>
      <name val="Arial"/>
      <family val="2"/>
    </font>
    <font>
      <b val="true"/>
      <sz val="18"/>
      <name val="Arial"/>
      <family val="2"/>
    </font>
    <font>
      <b val="true"/>
      <sz val="18"/>
      <color rgb="FF000000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b val="true"/>
      <vertAlign val="superscript"/>
      <sz val="14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b val="true"/>
      <sz val="12"/>
      <color rgb="FFC9211E"/>
      <name val="Arial"/>
      <family val="2"/>
    </font>
    <font>
      <b val="true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  <fill>
      <patternFill patternType="solid">
        <fgColor rgb="FFBDBDBD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BDB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J2" activeCellId="0" sqref="J2"/>
    </sheetView>
  </sheetViews>
  <sheetFormatPr defaultColWidth="11.5234375" defaultRowHeight="15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4.73"/>
    <col collapsed="false" customWidth="false" hidden="false" outlineLevel="0" max="257" min="3" style="1" width="11.52"/>
  </cols>
  <sheetData>
    <row r="1" s="3" customFormat="true" ht="36.8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="3" customFormat="true" ht="36.85" hidden="false" customHeight="true" outlineLevel="0" collapsed="false">
      <c r="A2" s="4"/>
      <c r="B2" s="4"/>
      <c r="C2" s="4"/>
      <c r="F2" s="4"/>
      <c r="G2" s="5"/>
      <c r="H2" s="6"/>
      <c r="I2" s="6"/>
      <c r="J2" s="4"/>
    </row>
    <row r="3" s="7" customFormat="true" ht="27.1" hidden="false" customHeight="true" outlineLevel="0" collapsed="false">
      <c r="B3" s="8" t="s">
        <v>1</v>
      </c>
      <c r="C3" s="8"/>
      <c r="D3" s="8"/>
      <c r="E3" s="8"/>
      <c r="F3" s="8"/>
      <c r="G3" s="8"/>
      <c r="H3" s="8"/>
      <c r="I3" s="8"/>
      <c r="J3" s="8" t="s">
        <v>2</v>
      </c>
      <c r="K3" s="8"/>
      <c r="L3" s="8"/>
      <c r="M3" s="8"/>
      <c r="N3" s="8"/>
      <c r="O3" s="8"/>
      <c r="P3" s="8"/>
      <c r="Q3" s="8"/>
      <c r="R3" s="8"/>
      <c r="S3" s="8"/>
    </row>
    <row r="4" s="7" customFormat="true" ht="17.35" hidden="false" customHeight="false" outlineLevel="0" collapsed="false">
      <c r="B4" s="9" t="s">
        <v>3</v>
      </c>
      <c r="C4" s="9"/>
      <c r="D4" s="9"/>
      <c r="E4" s="9"/>
      <c r="F4" s="10" t="s">
        <v>4</v>
      </c>
      <c r="G4" s="10"/>
      <c r="H4" s="10"/>
      <c r="I4" s="10"/>
      <c r="J4" s="9" t="s">
        <v>3</v>
      </c>
      <c r="K4" s="9"/>
      <c r="L4" s="9"/>
      <c r="M4" s="9"/>
      <c r="N4" s="9"/>
      <c r="O4" s="10" t="s">
        <v>4</v>
      </c>
      <c r="P4" s="10"/>
      <c r="Q4" s="10"/>
      <c r="R4" s="10"/>
      <c r="S4" s="10"/>
    </row>
    <row r="5" s="7" customFormat="true" ht="17.35" hidden="false" customHeight="false" outlineLevel="0" collapsed="false">
      <c r="B5" s="11" t="s">
        <v>5</v>
      </c>
      <c r="C5" s="11"/>
      <c r="D5" s="11"/>
      <c r="E5" s="11"/>
      <c r="F5" s="11" t="s">
        <v>5</v>
      </c>
      <c r="G5" s="11"/>
      <c r="H5" s="11"/>
      <c r="I5" s="11"/>
      <c r="J5" s="11" t="s">
        <v>5</v>
      </c>
      <c r="K5" s="11"/>
      <c r="L5" s="11"/>
      <c r="M5" s="11"/>
      <c r="N5" s="12"/>
      <c r="O5" s="11" t="s">
        <v>5</v>
      </c>
      <c r="P5" s="11"/>
      <c r="Q5" s="11"/>
      <c r="R5" s="11"/>
      <c r="S5" s="13"/>
    </row>
    <row r="6" s="18" customFormat="true" ht="15" hidden="false" customHeight="false" outlineLevel="0" collapsed="false">
      <c r="A6" s="14"/>
      <c r="B6" s="15" t="n">
        <v>0</v>
      </c>
      <c r="C6" s="16" t="n">
        <v>24</v>
      </c>
      <c r="D6" s="17" t="n">
        <v>76</v>
      </c>
      <c r="E6" s="17" t="n">
        <v>100</v>
      </c>
      <c r="F6" s="15" t="n">
        <v>0</v>
      </c>
      <c r="G6" s="17" t="n">
        <v>24</v>
      </c>
      <c r="H6" s="17" t="n">
        <v>76</v>
      </c>
      <c r="I6" s="17" t="n">
        <v>100</v>
      </c>
      <c r="J6" s="15" t="n">
        <v>0</v>
      </c>
      <c r="K6" s="16" t="n">
        <v>24</v>
      </c>
      <c r="L6" s="17" t="n">
        <v>76</v>
      </c>
      <c r="M6" s="17" t="n">
        <v>100</v>
      </c>
      <c r="N6" s="17" t="s">
        <v>6</v>
      </c>
      <c r="O6" s="15" t="n">
        <v>0</v>
      </c>
      <c r="P6" s="17" t="n">
        <v>24</v>
      </c>
      <c r="Q6" s="17" t="n">
        <v>76</v>
      </c>
      <c r="R6" s="17" t="n">
        <v>100</v>
      </c>
      <c r="S6" s="18" t="s">
        <v>6</v>
      </c>
    </row>
    <row r="7" customFormat="false" ht="15" hidden="false" customHeight="true" outlineLevel="0" collapsed="false">
      <c r="A7" s="19" t="s">
        <v>7</v>
      </c>
      <c r="B7" s="20" t="n">
        <v>0</v>
      </c>
      <c r="C7" s="21" t="n">
        <v>53.881</v>
      </c>
      <c r="D7" s="21" t="n">
        <v>134.183</v>
      </c>
      <c r="E7" s="21" t="n">
        <v>138.808</v>
      </c>
      <c r="F7" s="20" t="n">
        <v>0</v>
      </c>
      <c r="G7" s="21" t="n">
        <v>103.219</v>
      </c>
      <c r="H7" s="21" t="n">
        <v>228.975</v>
      </c>
      <c r="I7" s="21" t="n">
        <v>270.593</v>
      </c>
      <c r="J7" s="22" t="s">
        <v>8</v>
      </c>
      <c r="K7" s="23" t="n">
        <f aca="false">C7/24</f>
        <v>2.24504166666667</v>
      </c>
      <c r="L7" s="23" t="n">
        <f aca="false">D7/76</f>
        <v>1.76556578947368</v>
      </c>
      <c r="M7" s="23" t="n">
        <f aca="false">E7/100</f>
        <v>1.38808</v>
      </c>
      <c r="N7" s="23" t="n">
        <f aca="false">AVERAGE(K7:M7)</f>
        <v>1.79956248538012</v>
      </c>
      <c r="O7" s="24" t="s">
        <v>9</v>
      </c>
      <c r="P7" s="23" t="n">
        <f aca="false">G7/24</f>
        <v>4.30079166666667</v>
      </c>
      <c r="Q7" s="23" t="n">
        <f aca="false">H7/76</f>
        <v>3.01282894736842</v>
      </c>
      <c r="R7" s="23" t="n">
        <f aca="false">I7/100</f>
        <v>2.70593</v>
      </c>
      <c r="S7" s="1" t="n">
        <f aca="false">AVERAGE(P7:R7)</f>
        <v>3.33985020467836</v>
      </c>
    </row>
    <row r="8" customFormat="false" ht="15" hidden="false" customHeight="false" outlineLevel="0" collapsed="false">
      <c r="A8" s="19"/>
      <c r="B8" s="20" t="n">
        <v>0</v>
      </c>
      <c r="C8" s="21" t="n">
        <v>46.903</v>
      </c>
      <c r="D8" s="21" t="n">
        <v>127.99</v>
      </c>
      <c r="E8" s="21" t="n">
        <v>155.095</v>
      </c>
      <c r="F8" s="20" t="n">
        <v>0</v>
      </c>
      <c r="G8" s="21" t="n">
        <v>0.0229999999999961</v>
      </c>
      <c r="H8" s="21" t="n">
        <v>15.607</v>
      </c>
      <c r="I8" s="21" t="n">
        <v>16.693</v>
      </c>
      <c r="J8" s="22" t="s">
        <v>8</v>
      </c>
      <c r="K8" s="23" t="n">
        <f aca="false">C8/24</f>
        <v>1.95429166666667</v>
      </c>
      <c r="L8" s="23" t="n">
        <f aca="false">D8/76</f>
        <v>1.68407894736842</v>
      </c>
      <c r="M8" s="23" t="n">
        <f aca="false">E8/100</f>
        <v>1.55095</v>
      </c>
      <c r="N8" s="23" t="n">
        <f aca="false">AVERAGE(K8:M8)</f>
        <v>1.7297735380117</v>
      </c>
      <c r="O8" s="24" t="s">
        <v>9</v>
      </c>
      <c r="P8" s="23" t="n">
        <f aca="false">G8/24</f>
        <v>0.000958333333333171</v>
      </c>
      <c r="Q8" s="23" t="n">
        <f aca="false">H8/76</f>
        <v>0.205355263157895</v>
      </c>
      <c r="R8" s="23" t="n">
        <f aca="false">I8/100</f>
        <v>0.16693</v>
      </c>
      <c r="S8" s="1" t="n">
        <f aca="false">AVERAGE(P8:R8)</f>
        <v>0.124414532163743</v>
      </c>
    </row>
    <row r="9" customFormat="false" ht="15" hidden="false" customHeight="false" outlineLevel="0" collapsed="false">
      <c r="A9" s="19"/>
      <c r="B9" s="20" t="n">
        <v>0</v>
      </c>
      <c r="C9" s="21" t="n">
        <v>95.702</v>
      </c>
      <c r="D9" s="21" t="n">
        <v>299.011</v>
      </c>
      <c r="E9" s="21" t="n">
        <v>369.777</v>
      </c>
      <c r="F9" s="20" t="n">
        <v>0</v>
      </c>
      <c r="G9" s="21" t="n">
        <v>42.832</v>
      </c>
      <c r="H9" s="21" t="n">
        <v>190.139</v>
      </c>
      <c r="I9" s="21" t="n">
        <v>292.653</v>
      </c>
      <c r="J9" s="22" t="s">
        <v>8</v>
      </c>
      <c r="K9" s="23" t="n">
        <f aca="false">C9/24</f>
        <v>3.98758333333333</v>
      </c>
      <c r="L9" s="23" t="n">
        <f aca="false">D9/76</f>
        <v>3.9343552631579</v>
      </c>
      <c r="M9" s="23" t="n">
        <f aca="false">E9/100</f>
        <v>3.69777</v>
      </c>
      <c r="N9" s="23" t="n">
        <f aca="false">AVERAGE(K9:M9)</f>
        <v>3.87323619883041</v>
      </c>
      <c r="O9" s="24" t="s">
        <v>9</v>
      </c>
      <c r="P9" s="23" t="n">
        <f aca="false">G9/24</f>
        <v>1.78466666666667</v>
      </c>
      <c r="Q9" s="23" t="n">
        <f aca="false">H9/76</f>
        <v>2.50182894736842</v>
      </c>
      <c r="R9" s="23" t="n">
        <f aca="false">I9/100</f>
        <v>2.92653</v>
      </c>
      <c r="S9" s="1" t="n">
        <f aca="false">AVERAGE(P9:R9)</f>
        <v>2.40434187134503</v>
      </c>
    </row>
    <row r="10" customFormat="false" ht="15" hidden="false" customHeight="false" outlineLevel="0" collapsed="false">
      <c r="A10" s="19"/>
      <c r="B10" s="20" t="n">
        <v>0</v>
      </c>
      <c r="C10" s="21" t="n">
        <v>96.997</v>
      </c>
      <c r="D10" s="21" t="n">
        <v>136.514</v>
      </c>
      <c r="E10" s="21" t="n">
        <v>175.192</v>
      </c>
      <c r="F10" s="20" t="n">
        <v>0</v>
      </c>
      <c r="G10" s="21" t="n">
        <v>261.751</v>
      </c>
      <c r="H10" s="21" t="n">
        <v>390.458</v>
      </c>
      <c r="I10" s="21" t="n">
        <v>421.923</v>
      </c>
      <c r="J10" s="22" t="s">
        <v>8</v>
      </c>
      <c r="K10" s="23" t="n">
        <f aca="false">C10/24</f>
        <v>4.04154166666667</v>
      </c>
      <c r="L10" s="23" t="n">
        <f aca="false">D10/76</f>
        <v>1.79623684210526</v>
      </c>
      <c r="M10" s="23" t="n">
        <f aca="false">E10/100</f>
        <v>1.75192</v>
      </c>
      <c r="N10" s="23" t="n">
        <f aca="false">AVERAGE(K10:M10)</f>
        <v>2.52989950292398</v>
      </c>
      <c r="O10" s="24" t="s">
        <v>9</v>
      </c>
      <c r="P10" s="23" t="n">
        <f aca="false">G10/24</f>
        <v>10.9062916666667</v>
      </c>
      <c r="Q10" s="23" t="n">
        <f aca="false">H10/76</f>
        <v>5.1376052631579</v>
      </c>
      <c r="R10" s="23" t="n">
        <f aca="false">I10/100</f>
        <v>4.21923</v>
      </c>
      <c r="S10" s="1" t="n">
        <f aca="false">AVERAGE(P10:R10)</f>
        <v>6.75437564327485</v>
      </c>
    </row>
    <row r="11" customFormat="false" ht="15" hidden="false" customHeight="false" outlineLevel="0" collapsed="false">
      <c r="A11" s="19"/>
      <c r="B11" s="20" t="n">
        <v>0</v>
      </c>
      <c r="C11" s="21" t="n">
        <v>108.982</v>
      </c>
      <c r="D11" s="21" t="n">
        <v>290.796</v>
      </c>
      <c r="E11" s="21" t="n">
        <v>348.316</v>
      </c>
      <c r="F11" s="20" t="n">
        <v>0</v>
      </c>
      <c r="G11" s="21" t="n">
        <v>86.469</v>
      </c>
      <c r="H11" s="21" t="n">
        <v>175.622</v>
      </c>
      <c r="I11" s="21" t="n">
        <v>236.65</v>
      </c>
      <c r="J11" s="22" t="s">
        <v>8</v>
      </c>
      <c r="K11" s="23" t="n">
        <f aca="false">C11/24</f>
        <v>4.54091666666667</v>
      </c>
      <c r="L11" s="23" t="n">
        <f aca="false">D11/76</f>
        <v>3.82626315789474</v>
      </c>
      <c r="M11" s="23" t="n">
        <f aca="false">E11/100</f>
        <v>3.48316</v>
      </c>
      <c r="N11" s="23" t="n">
        <f aca="false">AVERAGE(K11:M11)</f>
        <v>3.9501132748538</v>
      </c>
      <c r="O11" s="24" t="s">
        <v>9</v>
      </c>
      <c r="P11" s="23" t="n">
        <f aca="false">G11/24</f>
        <v>3.602875</v>
      </c>
      <c r="Q11" s="23" t="n">
        <f aca="false">H11/76</f>
        <v>2.31081578947368</v>
      </c>
      <c r="R11" s="23" t="n">
        <f aca="false">I11/100</f>
        <v>2.3665</v>
      </c>
      <c r="S11" s="1" t="n">
        <f aca="false">AVERAGE(P11:R11)</f>
        <v>2.76006359649123</v>
      </c>
    </row>
    <row r="12" customFormat="false" ht="15" hidden="false" customHeight="false" outlineLevel="0" collapsed="false">
      <c r="A12" s="19"/>
      <c r="B12" s="20" t="n">
        <v>0</v>
      </c>
      <c r="C12" s="21" t="n">
        <v>12.596</v>
      </c>
      <c r="D12" s="21" t="n">
        <v>22.126</v>
      </c>
      <c r="E12" s="21" t="n">
        <v>29.477</v>
      </c>
      <c r="F12" s="20" t="n">
        <v>0</v>
      </c>
      <c r="G12" s="21" t="n">
        <v>30.001</v>
      </c>
      <c r="H12" s="21" t="n">
        <v>122.634</v>
      </c>
      <c r="I12" s="21" t="n">
        <v>152.954</v>
      </c>
      <c r="J12" s="22" t="s">
        <v>8</v>
      </c>
      <c r="K12" s="23" t="n">
        <f aca="false">C12/24</f>
        <v>0.524833333333333</v>
      </c>
      <c r="L12" s="23" t="n">
        <f aca="false">D12/76</f>
        <v>0.291131578947368</v>
      </c>
      <c r="M12" s="23" t="n">
        <f aca="false">E12/100</f>
        <v>0.29477</v>
      </c>
      <c r="N12" s="23" t="n">
        <f aca="false">AVERAGE(K12:M12)</f>
        <v>0.370244970760234</v>
      </c>
      <c r="O12" s="24" t="s">
        <v>9</v>
      </c>
      <c r="P12" s="23" t="n">
        <f aca="false">G12/24</f>
        <v>1.25004166666667</v>
      </c>
      <c r="Q12" s="23" t="n">
        <f aca="false">H12/76</f>
        <v>1.61360526315789</v>
      </c>
      <c r="R12" s="23" t="n">
        <f aca="false">I12/100</f>
        <v>1.52954</v>
      </c>
      <c r="S12" s="1" t="n">
        <f aca="false">AVERAGE(P12:R12)</f>
        <v>1.46439564327485</v>
      </c>
    </row>
    <row r="13" customFormat="false" ht="15" hidden="false" customHeight="false" outlineLevel="0" collapsed="false">
      <c r="A13" s="19"/>
      <c r="B13" s="20" t="n">
        <v>0</v>
      </c>
      <c r="C13" s="21" t="n">
        <v>85.591</v>
      </c>
      <c r="D13" s="21" t="n">
        <v>247.384</v>
      </c>
      <c r="E13" s="21" t="n">
        <v>293.396</v>
      </c>
      <c r="F13" s="20" t="n">
        <v>0</v>
      </c>
      <c r="G13" s="21" t="n">
        <v>83.4980000000001</v>
      </c>
      <c r="H13" s="21" t="n">
        <v>179.874</v>
      </c>
      <c r="I13" s="21" t="n">
        <v>215.675</v>
      </c>
      <c r="J13" s="22" t="s">
        <v>8</v>
      </c>
      <c r="K13" s="23" t="n">
        <f aca="false">C13/24</f>
        <v>3.56629166666667</v>
      </c>
      <c r="L13" s="23" t="n">
        <f aca="false">D13/76</f>
        <v>3.25505263157895</v>
      </c>
      <c r="M13" s="23" t="n">
        <f aca="false">E13/100</f>
        <v>2.93396</v>
      </c>
      <c r="N13" s="23" t="n">
        <f aca="false">AVERAGE(K13:M13)</f>
        <v>3.2517680994152</v>
      </c>
      <c r="O13" s="24" t="s">
        <v>9</v>
      </c>
      <c r="P13" s="23" t="n">
        <f aca="false">G13/24</f>
        <v>3.47908333333334</v>
      </c>
      <c r="Q13" s="23" t="n">
        <f aca="false">H13/76</f>
        <v>2.36676315789474</v>
      </c>
      <c r="R13" s="23" t="n">
        <f aca="false">I13/100</f>
        <v>2.15675</v>
      </c>
      <c r="S13" s="1" t="n">
        <f aca="false">AVERAGE(P13:R13)</f>
        <v>2.66753216374269</v>
      </c>
    </row>
    <row r="14" customFormat="false" ht="15" hidden="false" customHeight="false" outlineLevel="0" collapsed="false">
      <c r="A14" s="19"/>
      <c r="B14" s="20" t="n">
        <v>0</v>
      </c>
      <c r="C14" s="21" t="n">
        <v>94.691</v>
      </c>
      <c r="D14" s="21" t="n">
        <v>249.45</v>
      </c>
      <c r="E14" s="21" t="n">
        <v>295.748</v>
      </c>
      <c r="F14" s="20" t="n">
        <v>0</v>
      </c>
      <c r="G14" s="21" t="n">
        <v>67.95</v>
      </c>
      <c r="H14" s="21" t="n">
        <v>170.641</v>
      </c>
      <c r="I14" s="21" t="n">
        <v>193.877</v>
      </c>
      <c r="J14" s="22" t="s">
        <v>8</v>
      </c>
      <c r="K14" s="23" t="n">
        <f aca="false">C14/24</f>
        <v>3.94545833333333</v>
      </c>
      <c r="L14" s="23" t="n">
        <f aca="false">D14/76</f>
        <v>3.28223684210526</v>
      </c>
      <c r="M14" s="23" t="n">
        <f aca="false">E14/100</f>
        <v>2.95748</v>
      </c>
      <c r="N14" s="23" t="n">
        <f aca="false">AVERAGE(K14:M14)</f>
        <v>3.39505839181287</v>
      </c>
      <c r="O14" s="24" t="s">
        <v>9</v>
      </c>
      <c r="P14" s="23" t="n">
        <f aca="false">G14/24</f>
        <v>2.83125</v>
      </c>
      <c r="Q14" s="23" t="n">
        <f aca="false">H14/76</f>
        <v>2.24527631578947</v>
      </c>
      <c r="R14" s="23" t="n">
        <f aca="false">I14/100</f>
        <v>1.93877</v>
      </c>
      <c r="S14" s="1" t="n">
        <f aca="false">AVERAGE(P14:R14)</f>
        <v>2.33843210526316</v>
      </c>
    </row>
    <row r="15" customFormat="false" ht="15" hidden="false" customHeight="false" outlineLevel="0" collapsed="false">
      <c r="A15" s="19"/>
      <c r="B15" s="20" t="n">
        <v>0</v>
      </c>
      <c r="C15" s="21" t="n">
        <v>112.592</v>
      </c>
      <c r="D15" s="21" t="n">
        <v>323.529</v>
      </c>
      <c r="E15" s="21" t="n">
        <v>391.954</v>
      </c>
      <c r="F15" s="20" t="n">
        <v>0</v>
      </c>
      <c r="G15" s="21" t="n">
        <v>68.379</v>
      </c>
      <c r="H15" s="21" t="n">
        <v>196.294</v>
      </c>
      <c r="I15" s="21" t="n">
        <v>208.247</v>
      </c>
      <c r="J15" s="22" t="s">
        <v>8</v>
      </c>
      <c r="K15" s="23" t="n">
        <f aca="false">C15/24</f>
        <v>4.69133333333333</v>
      </c>
      <c r="L15" s="23" t="n">
        <f aca="false">D15/76</f>
        <v>4.25696052631579</v>
      </c>
      <c r="M15" s="23" t="n">
        <f aca="false">E15/100</f>
        <v>3.91954</v>
      </c>
      <c r="N15" s="23" t="n">
        <f aca="false">AVERAGE(K15:M15)</f>
        <v>4.28927795321637</v>
      </c>
      <c r="O15" s="24" t="s">
        <v>9</v>
      </c>
      <c r="P15" s="23" t="n">
        <f aca="false">G15/24</f>
        <v>2.849125</v>
      </c>
      <c r="Q15" s="23" t="n">
        <f aca="false">H15/76</f>
        <v>2.58281578947368</v>
      </c>
      <c r="R15" s="23" t="n">
        <f aca="false">I15/100</f>
        <v>2.08247</v>
      </c>
      <c r="S15" s="1" t="n">
        <f aca="false">AVERAGE(P15:R15)</f>
        <v>2.50480359649123</v>
      </c>
    </row>
    <row r="16" customFormat="false" ht="15" hidden="false" customHeight="false" outlineLevel="0" collapsed="false">
      <c r="A16" s="19"/>
      <c r="B16" s="20" t="n">
        <v>0</v>
      </c>
      <c r="C16" s="21" t="n">
        <v>49.415</v>
      </c>
      <c r="D16" s="21" t="n">
        <v>134.97</v>
      </c>
      <c r="E16" s="21" t="n">
        <v>362.639</v>
      </c>
      <c r="F16" s="20" t="n">
        <v>0</v>
      </c>
      <c r="G16" s="21" t="n">
        <v>63.271</v>
      </c>
      <c r="H16" s="21" t="n">
        <v>181.95</v>
      </c>
      <c r="I16" s="21" t="n">
        <v>194.101</v>
      </c>
      <c r="J16" s="22" t="s">
        <v>8</v>
      </c>
      <c r="K16" s="23" t="n">
        <f aca="false">C16/24</f>
        <v>2.05895833333333</v>
      </c>
      <c r="L16" s="23" t="n">
        <f aca="false">D16/76</f>
        <v>1.77592105263158</v>
      </c>
      <c r="M16" s="23" t="n">
        <f aca="false">E16/100</f>
        <v>3.62639</v>
      </c>
      <c r="N16" s="23" t="n">
        <f aca="false">AVERAGE(K16:M16)</f>
        <v>2.48708979532164</v>
      </c>
      <c r="O16" s="24" t="s">
        <v>9</v>
      </c>
      <c r="P16" s="23" t="n">
        <f aca="false">G16/24</f>
        <v>2.63629166666667</v>
      </c>
      <c r="Q16" s="23" t="n">
        <f aca="false">H16/76</f>
        <v>2.39407894736842</v>
      </c>
      <c r="R16" s="23" t="n">
        <f aca="false">I16/100</f>
        <v>1.94101</v>
      </c>
      <c r="S16" s="1" t="n">
        <f aca="false">AVERAGE(P16:R16)</f>
        <v>2.3237935380117</v>
      </c>
    </row>
    <row r="17" customFormat="false" ht="15" hidden="false" customHeight="false" outlineLevel="0" collapsed="false">
      <c r="A17" s="19"/>
      <c r="B17" s="20" t="n">
        <v>0</v>
      </c>
      <c r="C17" s="21" t="n">
        <v>76.559</v>
      </c>
      <c r="D17" s="21" t="n">
        <v>214.762</v>
      </c>
      <c r="E17" s="21" t="n">
        <v>240.123</v>
      </c>
      <c r="F17" s="20" t="n">
        <v>0</v>
      </c>
      <c r="G17" s="21" t="n">
        <v>101.791</v>
      </c>
      <c r="H17" s="21" t="n">
        <v>131.906</v>
      </c>
      <c r="I17" s="21" t="n">
        <v>134.573</v>
      </c>
      <c r="J17" s="22" t="s">
        <v>8</v>
      </c>
      <c r="K17" s="23" t="n">
        <f aca="false">C17/24</f>
        <v>3.18995833333333</v>
      </c>
      <c r="L17" s="23" t="n">
        <f aca="false">D17/76</f>
        <v>2.82581578947368</v>
      </c>
      <c r="M17" s="23" t="n">
        <f aca="false">E17/100</f>
        <v>2.40123</v>
      </c>
      <c r="N17" s="23" t="n">
        <f aca="false">AVERAGE(K17:M17)</f>
        <v>2.80566804093567</v>
      </c>
      <c r="O17" s="24" t="s">
        <v>9</v>
      </c>
      <c r="P17" s="23" t="n">
        <f aca="false">G17/24</f>
        <v>4.24129166666667</v>
      </c>
      <c r="Q17" s="23" t="n">
        <f aca="false">H17/76</f>
        <v>1.73560526315789</v>
      </c>
      <c r="R17" s="23" t="n">
        <f aca="false">I17/100</f>
        <v>1.34573</v>
      </c>
      <c r="S17" s="1" t="n">
        <f aca="false">AVERAGE(P17:R17)</f>
        <v>2.44087564327485</v>
      </c>
    </row>
    <row r="18" customFormat="false" ht="15" hidden="false" customHeight="false" outlineLevel="0" collapsed="false">
      <c r="A18" s="19"/>
      <c r="B18" s="20" t="n">
        <v>0</v>
      </c>
      <c r="C18" s="21" t="n">
        <v>65.441</v>
      </c>
      <c r="D18" s="21" t="n">
        <v>175.997</v>
      </c>
      <c r="E18" s="21" t="n">
        <v>202.455</v>
      </c>
      <c r="F18" s="20" t="n">
        <v>0</v>
      </c>
      <c r="G18" s="21" t="n">
        <v>96.1520000000001</v>
      </c>
      <c r="H18" s="21" t="n">
        <v>196.186</v>
      </c>
      <c r="I18" s="21" t="n">
        <v>215.789</v>
      </c>
      <c r="J18" s="22" t="s">
        <v>8</v>
      </c>
      <c r="K18" s="23" t="n">
        <f aca="false">C18/24</f>
        <v>2.72670833333333</v>
      </c>
      <c r="L18" s="23" t="n">
        <f aca="false">D18/76</f>
        <v>2.31575</v>
      </c>
      <c r="M18" s="23" t="n">
        <f aca="false">E18/100</f>
        <v>2.02455</v>
      </c>
      <c r="N18" s="23" t="n">
        <f aca="false">AVERAGE(K18:M18)</f>
        <v>2.35566944444444</v>
      </c>
      <c r="O18" s="24" t="s">
        <v>9</v>
      </c>
      <c r="P18" s="23" t="n">
        <f aca="false">G18/24</f>
        <v>4.00633333333334</v>
      </c>
      <c r="Q18" s="23" t="n">
        <f aca="false">H18/76</f>
        <v>2.58139473684211</v>
      </c>
      <c r="R18" s="23" t="n">
        <f aca="false">I18/100</f>
        <v>2.15789</v>
      </c>
      <c r="S18" s="1" t="n">
        <f aca="false">AVERAGE(P18:R18)</f>
        <v>2.91520602339181</v>
      </c>
    </row>
    <row r="19" customFormat="false" ht="15" hidden="false" customHeight="false" outlineLevel="0" collapsed="false">
      <c r="A19" s="19"/>
      <c r="B19" s="20" t="n">
        <v>0</v>
      </c>
      <c r="C19" s="21" t="n">
        <v>96.01</v>
      </c>
      <c r="D19" s="21" t="n">
        <v>283.142</v>
      </c>
      <c r="E19" s="21" t="n">
        <v>326.214</v>
      </c>
      <c r="F19" s="20" t="n">
        <v>0</v>
      </c>
      <c r="G19" s="21" t="n">
        <v>-0.559999999999945</v>
      </c>
      <c r="H19" s="21" t="n">
        <v>-0.528999999999996</v>
      </c>
      <c r="I19" s="21" t="n">
        <v>-0.511999999999944</v>
      </c>
      <c r="J19" s="22" t="s">
        <v>8</v>
      </c>
      <c r="K19" s="23" t="n">
        <f aca="false">C19/24</f>
        <v>4.00041666666667</v>
      </c>
      <c r="L19" s="23" t="n">
        <f aca="false">D19/76</f>
        <v>3.72555263157895</v>
      </c>
      <c r="M19" s="23" t="n">
        <f aca="false">E19/100</f>
        <v>3.26214</v>
      </c>
      <c r="N19" s="23" t="n">
        <f aca="false">AVERAGE(K19:M19)</f>
        <v>3.66270309941521</v>
      </c>
      <c r="O19" s="24" t="s">
        <v>9</v>
      </c>
      <c r="P19" s="23" t="n">
        <f aca="false">G19/24</f>
        <v>-0.023333333333331</v>
      </c>
      <c r="Q19" s="23" t="n">
        <f aca="false">H19/76</f>
        <v>-0.00696052631578942</v>
      </c>
      <c r="R19" s="23" t="n">
        <f aca="false">I19/100</f>
        <v>-0.00511999999999944</v>
      </c>
      <c r="S19" s="1" t="n">
        <f aca="false">AVERAGE(P19:R19)</f>
        <v>-0.01180461988304</v>
      </c>
    </row>
    <row r="20" customFormat="false" ht="15" hidden="false" customHeight="false" outlineLevel="0" collapsed="false">
      <c r="A20" s="19"/>
      <c r="B20" s="20" t="n">
        <v>0</v>
      </c>
      <c r="C20" s="21" t="n">
        <v>91.3069999999999</v>
      </c>
      <c r="D20" s="21" t="n">
        <v>284.023</v>
      </c>
      <c r="E20" s="21" t="n">
        <v>292.746</v>
      </c>
      <c r="F20" s="20" t="n">
        <v>0</v>
      </c>
      <c r="G20" s="21" t="n">
        <v>87.191</v>
      </c>
      <c r="H20" s="21" t="n">
        <v>165.712</v>
      </c>
      <c r="I20" s="21" t="n">
        <v>188.802</v>
      </c>
      <c r="J20" s="22" t="s">
        <v>8</v>
      </c>
      <c r="K20" s="23" t="n">
        <f aca="false">C20/24</f>
        <v>3.80445833333333</v>
      </c>
      <c r="L20" s="23" t="n">
        <f aca="false">D20/76</f>
        <v>3.73714473684211</v>
      </c>
      <c r="M20" s="23" t="n">
        <f aca="false">E20/100</f>
        <v>2.92746</v>
      </c>
      <c r="N20" s="23" t="n">
        <f aca="false">AVERAGE(K20:M20)</f>
        <v>3.48968769005848</v>
      </c>
      <c r="O20" s="24" t="s">
        <v>9</v>
      </c>
      <c r="P20" s="23" t="n">
        <f aca="false">G20/24</f>
        <v>3.63295833333333</v>
      </c>
      <c r="Q20" s="23" t="n">
        <f aca="false">H20/76</f>
        <v>2.18042105263158</v>
      </c>
      <c r="R20" s="23" t="n">
        <f aca="false">I20/100</f>
        <v>1.88802</v>
      </c>
      <c r="S20" s="1" t="n">
        <f aca="false">AVERAGE(P20:R20)</f>
        <v>2.56713312865497</v>
      </c>
    </row>
    <row r="21" customFormat="false" ht="15" hidden="false" customHeight="false" outlineLevel="0" collapsed="false">
      <c r="A21" s="19"/>
      <c r="B21" s="20" t="n">
        <v>0</v>
      </c>
      <c r="C21" s="21" t="n">
        <v>30.888</v>
      </c>
      <c r="D21" s="21" t="n">
        <v>103.081</v>
      </c>
      <c r="E21" s="21" t="n">
        <v>123.879</v>
      </c>
      <c r="F21" s="20" t="n">
        <v>0</v>
      </c>
      <c r="G21" s="21" t="n">
        <v>44.954</v>
      </c>
      <c r="H21" s="21" t="n">
        <v>125.52</v>
      </c>
      <c r="I21" s="21" t="n">
        <v>144.903</v>
      </c>
      <c r="J21" s="22" t="s">
        <v>8</v>
      </c>
      <c r="K21" s="23" t="n">
        <f aca="false">C21/24</f>
        <v>1.287</v>
      </c>
      <c r="L21" s="23" t="n">
        <f aca="false">D21/76</f>
        <v>1.35632894736842</v>
      </c>
      <c r="M21" s="23" t="n">
        <f aca="false">E21/100</f>
        <v>1.23879</v>
      </c>
      <c r="N21" s="23" t="n">
        <f aca="false">AVERAGE(K21:M21)</f>
        <v>1.29403964912281</v>
      </c>
      <c r="O21" s="24" t="s">
        <v>9</v>
      </c>
      <c r="P21" s="23" t="n">
        <f aca="false">G21/24</f>
        <v>1.87308333333333</v>
      </c>
      <c r="Q21" s="23" t="n">
        <f aca="false">H21/76</f>
        <v>1.65157894736842</v>
      </c>
      <c r="R21" s="23" t="n">
        <f aca="false">I21/100</f>
        <v>1.44903</v>
      </c>
      <c r="S21" s="1" t="n">
        <f aca="false">AVERAGE(P21:R21)</f>
        <v>1.65789742690058</v>
      </c>
    </row>
    <row r="22" customFormat="false" ht="15" hidden="false" customHeight="false" outlineLevel="0" collapsed="false">
      <c r="A22" s="19"/>
      <c r="B22" s="20" t="n">
        <v>0</v>
      </c>
      <c r="C22" s="21" t="n">
        <v>31.427</v>
      </c>
      <c r="D22" s="21" t="n">
        <v>91.311</v>
      </c>
      <c r="E22" s="21" t="n">
        <v>120.279</v>
      </c>
      <c r="F22" s="25"/>
      <c r="G22" s="23"/>
      <c r="H22" s="23"/>
      <c r="I22" s="23"/>
      <c r="J22" s="22" t="s">
        <v>8</v>
      </c>
      <c r="K22" s="23" t="n">
        <f aca="false">C22/24</f>
        <v>1.30945833333333</v>
      </c>
      <c r="L22" s="23" t="n">
        <f aca="false">D22/76</f>
        <v>1.20146052631579</v>
      </c>
      <c r="M22" s="23" t="n">
        <f aca="false">E22/100</f>
        <v>1.20279</v>
      </c>
      <c r="N22" s="23" t="n">
        <f aca="false">AVERAGE(K22:M22)</f>
        <v>1.23790295321637</v>
      </c>
      <c r="O22" s="26"/>
      <c r="P22" s="23" t="n">
        <f aca="false">G22/24</f>
        <v>0</v>
      </c>
      <c r="Q22" s="23" t="n">
        <f aca="false">H22/76</f>
        <v>0</v>
      </c>
      <c r="R22" s="23" t="n">
        <f aca="false">I22/100</f>
        <v>0</v>
      </c>
    </row>
    <row r="23" customFormat="false" ht="15" hidden="false" customHeight="false" outlineLevel="0" collapsed="false">
      <c r="A23" s="19"/>
      <c r="B23" s="20" t="n">
        <v>0</v>
      </c>
      <c r="C23" s="21" t="n">
        <v>84.02</v>
      </c>
      <c r="D23" s="21" t="n">
        <v>219.951</v>
      </c>
      <c r="E23" s="21" t="n">
        <v>283.237</v>
      </c>
      <c r="F23" s="25"/>
      <c r="G23" s="23"/>
      <c r="H23" s="23"/>
      <c r="I23" s="23"/>
      <c r="J23" s="22" t="s">
        <v>8</v>
      </c>
      <c r="K23" s="23" t="n">
        <f aca="false">C23/24</f>
        <v>3.50083333333333</v>
      </c>
      <c r="L23" s="23" t="n">
        <f aca="false">D23/76</f>
        <v>2.89409210526316</v>
      </c>
      <c r="M23" s="23" t="n">
        <f aca="false">E23/100</f>
        <v>2.83237</v>
      </c>
      <c r="N23" s="23" t="n">
        <f aca="false">AVERAGE(K23:M23)</f>
        <v>3.07576514619883</v>
      </c>
      <c r="O23" s="26"/>
      <c r="P23" s="23" t="n">
        <f aca="false">G23/24</f>
        <v>0</v>
      </c>
      <c r="Q23" s="23" t="n">
        <f aca="false">H23/76</f>
        <v>0</v>
      </c>
      <c r="R23" s="23" t="n">
        <f aca="false">I23/100</f>
        <v>0</v>
      </c>
    </row>
    <row r="24" customFormat="false" ht="15" hidden="false" customHeight="false" outlineLevel="0" collapsed="false">
      <c r="A24" s="19"/>
      <c r="B24" s="20" t="n">
        <v>0</v>
      </c>
      <c r="C24" s="21" t="n">
        <v>84.635</v>
      </c>
      <c r="D24" s="21" t="n">
        <v>290.737</v>
      </c>
      <c r="E24" s="21" t="n">
        <v>358.941</v>
      </c>
      <c r="F24" s="25"/>
      <c r="G24" s="23"/>
      <c r="H24" s="23"/>
      <c r="I24" s="23"/>
      <c r="J24" s="22" t="s">
        <v>8</v>
      </c>
      <c r="K24" s="23" t="n">
        <f aca="false">C24/24</f>
        <v>3.52645833333333</v>
      </c>
      <c r="L24" s="23" t="n">
        <f aca="false">D24/76</f>
        <v>3.82548684210526</v>
      </c>
      <c r="M24" s="23" t="n">
        <f aca="false">E24/100</f>
        <v>3.58941</v>
      </c>
      <c r="N24" s="23" t="n">
        <f aca="false">AVERAGE(K24:M24)</f>
        <v>3.64711839181287</v>
      </c>
      <c r="O24" s="26"/>
      <c r="P24" s="23" t="n">
        <f aca="false">G24/24</f>
        <v>0</v>
      </c>
      <c r="Q24" s="23" t="n">
        <f aca="false">H24/76</f>
        <v>0</v>
      </c>
      <c r="R24" s="23" t="n">
        <f aca="false">I24/100</f>
        <v>0</v>
      </c>
    </row>
    <row r="25" customFormat="false" ht="15" hidden="false" customHeight="false" outlineLevel="0" collapsed="false">
      <c r="A25" s="19"/>
      <c r="B25" s="20" t="n">
        <v>0</v>
      </c>
      <c r="C25" s="21" t="n">
        <v>87.754</v>
      </c>
      <c r="D25" s="21" t="n">
        <v>292.545</v>
      </c>
      <c r="E25" s="21" t="n">
        <v>359.478</v>
      </c>
      <c r="F25" s="25"/>
      <c r="G25" s="23"/>
      <c r="H25" s="23"/>
      <c r="I25" s="23"/>
      <c r="J25" s="22" t="s">
        <v>8</v>
      </c>
      <c r="K25" s="23" t="n">
        <f aca="false">C25/24</f>
        <v>3.65641666666667</v>
      </c>
      <c r="L25" s="23" t="n">
        <f aca="false">D25/76</f>
        <v>3.84927631578947</v>
      </c>
      <c r="M25" s="23" t="n">
        <f aca="false">E25/100</f>
        <v>3.59478</v>
      </c>
      <c r="N25" s="23" t="n">
        <f aca="false">AVERAGE(K25:M25)</f>
        <v>3.70015766081871</v>
      </c>
      <c r="O25" s="26"/>
      <c r="P25" s="23" t="n">
        <f aca="false">G25/24</f>
        <v>0</v>
      </c>
      <c r="Q25" s="23" t="n">
        <f aca="false">H25/76</f>
        <v>0</v>
      </c>
      <c r="R25" s="23" t="n">
        <f aca="false">I25/100</f>
        <v>0</v>
      </c>
    </row>
    <row r="26" customFormat="false" ht="15" hidden="false" customHeight="false" outlineLevel="0" collapsed="false">
      <c r="A26" s="19"/>
      <c r="B26" s="20" t="n">
        <v>0</v>
      </c>
      <c r="C26" s="21" t="n">
        <v>19.119</v>
      </c>
      <c r="D26" s="21" t="n">
        <v>73.765</v>
      </c>
      <c r="E26" s="21" t="n">
        <v>79.196</v>
      </c>
      <c r="F26" s="25"/>
      <c r="G26" s="23"/>
      <c r="H26" s="23"/>
      <c r="I26" s="23"/>
      <c r="J26" s="22" t="s">
        <v>8</v>
      </c>
      <c r="K26" s="23" t="n">
        <f aca="false">C26/24</f>
        <v>0.796625</v>
      </c>
      <c r="L26" s="23" t="n">
        <f aca="false">D26/76</f>
        <v>0.970592105263158</v>
      </c>
      <c r="M26" s="23" t="n">
        <f aca="false">E26/100</f>
        <v>0.79196</v>
      </c>
      <c r="N26" s="23" t="n">
        <f aca="false">AVERAGE(K26:M26)</f>
        <v>0.853059035087719</v>
      </c>
      <c r="O26" s="26"/>
      <c r="P26" s="23" t="n">
        <f aca="false">G26/24</f>
        <v>0</v>
      </c>
      <c r="Q26" s="23" t="n">
        <f aca="false">H26/76</f>
        <v>0</v>
      </c>
      <c r="R26" s="23" t="n">
        <f aca="false">I26/100</f>
        <v>0</v>
      </c>
    </row>
    <row r="27" customFormat="false" ht="15" hidden="false" customHeight="false" outlineLevel="0" collapsed="false">
      <c r="A27" s="19"/>
      <c r="B27" s="20" t="n">
        <v>0</v>
      </c>
      <c r="C27" s="21" t="n">
        <v>110.29</v>
      </c>
      <c r="D27" s="21" t="n">
        <v>299.248</v>
      </c>
      <c r="E27" s="21" t="n">
        <v>376.641</v>
      </c>
      <c r="F27" s="25"/>
      <c r="G27" s="23"/>
      <c r="H27" s="23"/>
      <c r="I27" s="23"/>
      <c r="J27" s="22" t="s">
        <v>8</v>
      </c>
      <c r="K27" s="23" t="n">
        <f aca="false">C27/24</f>
        <v>4.59541666666667</v>
      </c>
      <c r="L27" s="23" t="n">
        <f aca="false">D27/76</f>
        <v>3.93747368421053</v>
      </c>
      <c r="M27" s="23" t="n">
        <f aca="false">E27/100</f>
        <v>3.76641</v>
      </c>
      <c r="N27" s="23" t="n">
        <f aca="false">AVERAGE(K27:M27)</f>
        <v>4.09976678362573</v>
      </c>
      <c r="O27" s="26"/>
      <c r="P27" s="23" t="n">
        <f aca="false">G27/24</f>
        <v>0</v>
      </c>
      <c r="Q27" s="23" t="n">
        <f aca="false">H27/76</f>
        <v>0</v>
      </c>
      <c r="R27" s="23" t="n">
        <f aca="false">I27/100</f>
        <v>0</v>
      </c>
    </row>
    <row r="28" customFormat="false" ht="15" hidden="false" customHeight="false" outlineLevel="0" collapsed="false">
      <c r="A28" s="19"/>
      <c r="B28" s="20" t="n">
        <v>0</v>
      </c>
      <c r="C28" s="21" t="n">
        <v>116.207</v>
      </c>
      <c r="D28" s="21" t="n">
        <v>334.013</v>
      </c>
      <c r="E28" s="21" t="n">
        <v>387.78</v>
      </c>
      <c r="F28" s="25"/>
      <c r="G28" s="23"/>
      <c r="H28" s="23"/>
      <c r="I28" s="23"/>
      <c r="J28" s="22" t="s">
        <v>8</v>
      </c>
      <c r="K28" s="23" t="n">
        <f aca="false">C28/24</f>
        <v>4.84195833333333</v>
      </c>
      <c r="L28" s="23" t="n">
        <f aca="false">D28/76</f>
        <v>4.39490789473684</v>
      </c>
      <c r="M28" s="23" t="n">
        <f aca="false">E28/100</f>
        <v>3.8778</v>
      </c>
      <c r="N28" s="23" t="n">
        <f aca="false">AVERAGE(K28:M28)</f>
        <v>4.37155540935672</v>
      </c>
      <c r="O28" s="26"/>
      <c r="P28" s="23" t="n">
        <f aca="false">G28/24</f>
        <v>0</v>
      </c>
      <c r="Q28" s="23" t="n">
        <f aca="false">H28/76</f>
        <v>0</v>
      </c>
      <c r="R28" s="23" t="n">
        <f aca="false">I28/100</f>
        <v>0</v>
      </c>
    </row>
    <row r="29" s="32" customFormat="true" ht="15" hidden="false" customHeight="false" outlineLevel="0" collapsed="false">
      <c r="A29" s="27" t="s">
        <v>6</v>
      </c>
      <c r="B29" s="28" t="n">
        <f aca="false">AVERAGE(B7:B28)</f>
        <v>0</v>
      </c>
      <c r="C29" s="29" t="n">
        <f aca="false">AVERAGE(C7:C28)</f>
        <v>75.0457727272727</v>
      </c>
      <c r="D29" s="29" t="n">
        <f aca="false">AVERAGE(D7:D28)</f>
        <v>210.387636363636</v>
      </c>
      <c r="E29" s="29" t="n">
        <f aca="false">AVERAGE(E7:E28)</f>
        <v>259.607772727273</v>
      </c>
      <c r="F29" s="28" t="n">
        <f aca="false">AVERAGE(F7:F28)</f>
        <v>0</v>
      </c>
      <c r="G29" s="29" t="n">
        <f aca="false">AVERAGE(G7:G28)</f>
        <v>75.7947333333334</v>
      </c>
      <c r="H29" s="29" t="n">
        <f aca="false">AVERAGE(H7:H28)</f>
        <v>164.7326</v>
      </c>
      <c r="I29" s="29" t="n">
        <f aca="false">AVERAGE(I7:I28)</f>
        <v>192.4614</v>
      </c>
      <c r="J29" s="30" t="s">
        <v>8</v>
      </c>
      <c r="K29" s="29" t="n">
        <f aca="false">C29/24</f>
        <v>3.1269071969697</v>
      </c>
      <c r="L29" s="29" t="n">
        <f aca="false">D29/76</f>
        <v>2.76825837320574</v>
      </c>
      <c r="M29" s="29" t="n">
        <f aca="false">E29/100</f>
        <v>2.59607772727273</v>
      </c>
      <c r="N29" s="29" t="n">
        <f aca="false">AVERAGE(K29:M29)</f>
        <v>2.83041443248272</v>
      </c>
      <c r="O29" s="31" t="s">
        <v>9</v>
      </c>
      <c r="P29" s="29" t="n">
        <f aca="false">G29/24</f>
        <v>3.15811388888889</v>
      </c>
      <c r="Q29" s="29" t="n">
        <f aca="false">H29/76</f>
        <v>2.16753421052632</v>
      </c>
      <c r="R29" s="29" t="n">
        <f aca="false">I29/100</f>
        <v>1.924614</v>
      </c>
      <c r="S29" s="27" t="n">
        <f aca="false">AVERAGE(P29:R29)</f>
        <v>2.4167540331384</v>
      </c>
    </row>
    <row r="30" s="32" customFormat="true" ht="15" hidden="false" customHeight="false" outlineLevel="0" collapsed="false">
      <c r="A30" s="32" t="s">
        <v>10</v>
      </c>
      <c r="B30" s="33" t="n">
        <f aca="false">STDEV(B7:B28)</f>
        <v>0</v>
      </c>
      <c r="C30" s="34" t="n">
        <f aca="false">STDEV(C7:C28)</f>
        <v>31.4817427936707</v>
      </c>
      <c r="D30" s="34" t="n">
        <f aca="false">STDEV(D7:D28)</f>
        <v>93.0828848400563</v>
      </c>
      <c r="E30" s="34" t="n">
        <f aca="false">STDEV(E7:E28)</f>
        <v>112.604460893169</v>
      </c>
      <c r="F30" s="33" t="n">
        <f aca="false">STDEV(F7:F28)</f>
        <v>0</v>
      </c>
      <c r="G30" s="34" t="n">
        <f aca="false">STDEV(G7:G28)</f>
        <v>61.356533724112</v>
      </c>
      <c r="H30" s="34" t="n">
        <f aca="false">STDEV(H7:H28)</f>
        <v>89.5733780474342</v>
      </c>
      <c r="I30" s="34" t="n">
        <f aca="false">STDEV(I7:I28)</f>
        <v>102.610722453358</v>
      </c>
      <c r="J30" s="35" t="s">
        <v>8</v>
      </c>
      <c r="K30" s="34" t="n">
        <f aca="false">C30/24</f>
        <v>1.31173928306961</v>
      </c>
      <c r="L30" s="34" t="n">
        <f aca="false">D30/76</f>
        <v>1.22477480052706</v>
      </c>
      <c r="M30" s="34" t="n">
        <f aca="false">E30/100</f>
        <v>1.12604460893169</v>
      </c>
      <c r="N30" s="34" t="n">
        <f aca="false">AVERAGE(K30:M30)</f>
        <v>1.22085289750945</v>
      </c>
      <c r="O30" s="36" t="s">
        <v>9</v>
      </c>
      <c r="P30" s="34" t="n">
        <f aca="false">G30/24</f>
        <v>2.55652223850467</v>
      </c>
      <c r="Q30" s="34" t="n">
        <f aca="false">H30/76</f>
        <v>1.1785970795715</v>
      </c>
      <c r="R30" s="34" t="n">
        <f aca="false">I30/100</f>
        <v>1.02610722453358</v>
      </c>
      <c r="S30" s="32" t="n">
        <f aca="false">AVERAGE(P30:R30)</f>
        <v>1.58707551420325</v>
      </c>
    </row>
    <row r="31" s="43" customFormat="true" ht="93.95" hidden="false" customHeight="false" outlineLevel="0" collapsed="false">
      <c r="A31" s="37" t="s">
        <v>11</v>
      </c>
      <c r="B31" s="38" t="s">
        <v>12</v>
      </c>
      <c r="C31" s="39" t="n">
        <f aca="false">_xlfn.T.TEST(C7:C28,G7:G21,2,3)</f>
        <v>0.965731193447812</v>
      </c>
      <c r="D31" s="39" t="n">
        <f aca="false">_xlfn.T.TEST(D7:D28,H7:H21,2,3)</f>
        <v>0.144218615286924</v>
      </c>
      <c r="E31" s="39" t="n">
        <f aca="false">_xlfn.T.TEST(E7:E28,I7:I21,2,3)</f>
        <v>0.0695027598567263</v>
      </c>
      <c r="F31" s="37"/>
      <c r="G31" s="37"/>
      <c r="H31" s="37"/>
      <c r="I31" s="37"/>
      <c r="J31" s="40" t="s">
        <v>8</v>
      </c>
      <c r="K31" s="41" t="n">
        <f aca="false">_xlfn.T.TEST(K7:K28,P7:P21,2,3)</f>
        <v>0.965731193447812</v>
      </c>
      <c r="L31" s="41" t="n">
        <f aca="false">_xlfn.T.TEST(L7:L28,Q7:Q21,2,3)</f>
        <v>0.144218615286925</v>
      </c>
      <c r="M31" s="41" t="n">
        <f aca="false">_xlfn.T.TEST(M7:M28,R7:R21,2,3)</f>
        <v>0.0695027598567267</v>
      </c>
      <c r="N31" s="41" t="n">
        <f aca="false">_xlfn.T.TEST(N7:N28,S7:S21,2,3)</f>
        <v>0.385335666871157</v>
      </c>
      <c r="O31" s="42"/>
      <c r="P31" s="42"/>
      <c r="Q31" s="42"/>
      <c r="R31" s="42"/>
    </row>
    <row r="32" customFormat="false" ht="15" hidden="false" customHeight="false" outlineLevel="0" collapsed="false">
      <c r="C32" s="44"/>
      <c r="D32" s="44"/>
      <c r="E32" s="44"/>
      <c r="F32" s="44"/>
      <c r="J32" s="45"/>
    </row>
    <row r="33" customFormat="false" ht="15" hidden="false" customHeight="false" outlineLevel="0" collapsed="false">
      <c r="C33" s="44"/>
      <c r="D33" s="44"/>
      <c r="E33" s="44"/>
      <c r="F33" s="44"/>
    </row>
    <row r="34" customFormat="false" ht="15" hidden="false" customHeight="false" outlineLevel="0" collapsed="false">
      <c r="C34" s="44"/>
      <c r="D34" s="44"/>
      <c r="E34" s="44"/>
      <c r="F34" s="44"/>
    </row>
    <row r="35" customFormat="false" ht="15" hidden="false" customHeight="false" outlineLevel="0" collapsed="false">
      <c r="C35" s="46"/>
      <c r="D35" s="44"/>
      <c r="E35" s="44"/>
      <c r="F35" s="44"/>
    </row>
    <row r="37" customFormat="false" ht="15" hidden="false" customHeight="false" outlineLevel="0" collapsed="false">
      <c r="C37" s="44"/>
      <c r="D37" s="44"/>
      <c r="E37" s="44"/>
      <c r="F37" s="44"/>
      <c r="G37" s="44"/>
      <c r="H37" s="44"/>
    </row>
    <row r="38" customFormat="false" ht="15" hidden="false" customHeight="false" outlineLevel="0" collapsed="false">
      <c r="C38" s="44"/>
      <c r="D38" s="44"/>
      <c r="E38" s="44"/>
      <c r="F38" s="44"/>
      <c r="G38" s="44"/>
      <c r="H38" s="44"/>
    </row>
    <row r="39" customFormat="false" ht="15" hidden="false" customHeight="false" outlineLevel="0" collapsed="false">
      <c r="C39" s="44"/>
      <c r="D39" s="44"/>
      <c r="E39" s="44"/>
      <c r="F39" s="44"/>
      <c r="G39" s="44"/>
      <c r="H39" s="44"/>
    </row>
    <row r="40" customFormat="false" ht="15" hidden="false" customHeight="false" outlineLevel="0" collapsed="false">
      <c r="C40" s="44"/>
      <c r="D40" s="44"/>
      <c r="E40" s="44"/>
      <c r="F40" s="44"/>
      <c r="G40" s="44"/>
      <c r="H40" s="44"/>
    </row>
    <row r="41" customFormat="false" ht="15" hidden="false" customHeight="false" outlineLevel="0" collapsed="false">
      <c r="C41" s="44"/>
      <c r="D41" s="44"/>
      <c r="E41" s="44"/>
      <c r="F41" s="44"/>
      <c r="G41" s="44"/>
      <c r="H41" s="44"/>
    </row>
    <row r="42" customFormat="false" ht="15" hidden="false" customHeight="false" outlineLevel="0" collapsed="false">
      <c r="C42" s="44"/>
      <c r="D42" s="44"/>
      <c r="E42" s="44"/>
      <c r="F42" s="44"/>
      <c r="G42" s="44"/>
      <c r="H42" s="44"/>
    </row>
    <row r="43" customFormat="false" ht="15" hidden="false" customHeight="false" outlineLevel="0" collapsed="false">
      <c r="C43" s="44"/>
      <c r="D43" s="44"/>
      <c r="E43" s="44"/>
      <c r="F43" s="44"/>
      <c r="G43" s="44"/>
      <c r="H43" s="44"/>
    </row>
    <row r="44" customFormat="false" ht="15" hidden="false" customHeight="false" outlineLevel="0" collapsed="false">
      <c r="C44" s="44"/>
      <c r="D44" s="44"/>
      <c r="E44" s="44"/>
      <c r="F44" s="44"/>
      <c r="G44" s="44"/>
      <c r="H44" s="44"/>
    </row>
    <row r="45" customFormat="false" ht="15" hidden="false" customHeight="false" outlineLevel="0" collapsed="false">
      <c r="C45" s="44"/>
      <c r="D45" s="44"/>
      <c r="E45" s="44"/>
      <c r="F45" s="44"/>
      <c r="G45" s="44"/>
      <c r="H45" s="44"/>
    </row>
    <row r="46" customFormat="false" ht="15" hidden="false" customHeight="false" outlineLevel="0" collapsed="false">
      <c r="C46" s="44"/>
      <c r="D46" s="44"/>
      <c r="E46" s="44"/>
      <c r="F46" s="44"/>
      <c r="G46" s="44"/>
      <c r="H46" s="44"/>
    </row>
    <row r="47" customFormat="false" ht="15" hidden="false" customHeight="false" outlineLevel="0" collapsed="false">
      <c r="C47" s="44"/>
      <c r="D47" s="44"/>
      <c r="E47" s="44"/>
      <c r="F47" s="44"/>
      <c r="G47" s="44"/>
      <c r="H47" s="44"/>
    </row>
    <row r="48" customFormat="false" ht="15" hidden="false" customHeight="false" outlineLevel="0" collapsed="false">
      <c r="C48" s="44"/>
      <c r="D48" s="44"/>
      <c r="E48" s="44"/>
      <c r="F48" s="44"/>
      <c r="G48" s="44"/>
      <c r="H48" s="44"/>
    </row>
    <row r="49" customFormat="false" ht="15" hidden="false" customHeight="false" outlineLevel="0" collapsed="false">
      <c r="C49" s="44"/>
      <c r="D49" s="44"/>
      <c r="E49" s="44"/>
      <c r="F49" s="44"/>
      <c r="G49" s="44"/>
      <c r="H49" s="44"/>
    </row>
    <row r="50" customFormat="false" ht="15" hidden="false" customHeight="false" outlineLevel="0" collapsed="false">
      <c r="C50" s="44"/>
      <c r="D50" s="44"/>
      <c r="E50" s="44"/>
      <c r="F50" s="44"/>
      <c r="G50" s="44"/>
      <c r="H50" s="44"/>
    </row>
    <row r="51" customFormat="false" ht="15" hidden="false" customHeight="false" outlineLevel="0" collapsed="false">
      <c r="C51" s="44"/>
      <c r="D51" s="44"/>
      <c r="E51" s="44"/>
      <c r="F51" s="44"/>
      <c r="G51" s="44"/>
      <c r="H51" s="44"/>
    </row>
  </sheetData>
  <mergeCells count="12">
    <mergeCell ref="A1:S1"/>
    <mergeCell ref="B3:I3"/>
    <mergeCell ref="J3:S3"/>
    <mergeCell ref="B4:E4"/>
    <mergeCell ref="F4:I4"/>
    <mergeCell ref="J4:N4"/>
    <mergeCell ref="O4:S4"/>
    <mergeCell ref="B5:E5"/>
    <mergeCell ref="F5:I5"/>
    <mergeCell ref="J5:M5"/>
    <mergeCell ref="O5:R5"/>
    <mergeCell ref="A7:A2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8T22:43:50Z</dcterms:created>
  <dc:creator>Bénédicte </dc:creator>
  <dc:description/>
  <dc:language>en-US</dc:language>
  <cp:lastModifiedBy>Bénédicte </cp:lastModifiedBy>
  <dcterms:modified xsi:type="dcterms:W3CDTF">2021-06-30T20:39:40Z</dcterms:modified>
  <cp:revision>31</cp:revision>
  <dc:subject/>
  <dc:title/>
</cp:coreProperties>
</file>